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-60" windowWidth="23205" windowHeight="122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31" i="1" l="1"/>
  <c r="G131" i="1" s="1"/>
  <c r="B131" i="1" s="1"/>
  <c r="C131" i="1"/>
  <c r="D130" i="1"/>
  <c r="D129" i="1"/>
  <c r="D128" i="1"/>
  <c r="D127" i="1"/>
  <c r="E126" i="1"/>
  <c r="E131" i="1" s="1"/>
  <c r="D126" i="1"/>
  <c r="D131" i="1" s="1"/>
  <c r="F121" i="1"/>
  <c r="C121" i="1"/>
  <c r="E120" i="1"/>
  <c r="D120" i="1"/>
  <c r="E119" i="1"/>
  <c r="D119" i="1"/>
  <c r="E118" i="1"/>
  <c r="D118" i="1"/>
  <c r="E117" i="1"/>
  <c r="E121" i="1" s="1"/>
  <c r="D117" i="1"/>
  <c r="D121" i="1" s="1"/>
  <c r="F113" i="1"/>
  <c r="E112" i="1"/>
  <c r="D112" i="1"/>
  <c r="C112" i="1"/>
  <c r="C113" i="1" s="1"/>
  <c r="E111" i="1"/>
  <c r="D111" i="1"/>
  <c r="E110" i="1"/>
  <c r="D110" i="1"/>
  <c r="D113" i="1" s="1"/>
  <c r="E109" i="1"/>
  <c r="E113" i="1" s="1"/>
  <c r="D109" i="1"/>
  <c r="E108" i="1"/>
  <c r="D108" i="1"/>
  <c r="F103" i="1"/>
  <c r="D102" i="1"/>
  <c r="C102" i="1"/>
  <c r="E101" i="1"/>
  <c r="D101" i="1"/>
  <c r="E100" i="1"/>
  <c r="E103" i="1" s="1"/>
  <c r="D100" i="1"/>
  <c r="D103" i="1" s="1"/>
  <c r="C100" i="1"/>
  <c r="C103" i="1" s="1"/>
  <c r="F95" i="1"/>
  <c r="E95" i="1"/>
  <c r="D94" i="1"/>
  <c r="C94" i="1"/>
  <c r="D93" i="1"/>
  <c r="C93" i="1"/>
  <c r="D92" i="1"/>
  <c r="C92" i="1"/>
  <c r="D91" i="1"/>
  <c r="D95" i="1" s="1"/>
  <c r="C91" i="1"/>
  <c r="C95" i="1" s="1"/>
  <c r="F87" i="1"/>
  <c r="E87" i="1"/>
  <c r="C87" i="1"/>
  <c r="D86" i="1"/>
  <c r="G86" i="1" s="1"/>
  <c r="D85" i="1"/>
  <c r="G85" i="1" s="1"/>
  <c r="D84" i="1"/>
  <c r="G84" i="1" s="1"/>
  <c r="D83" i="1"/>
  <c r="G83" i="1" s="1"/>
  <c r="D82" i="1"/>
  <c r="G82" i="1" s="1"/>
  <c r="F77" i="1"/>
  <c r="G77" i="1" s="1"/>
  <c r="B77" i="1" s="1"/>
  <c r="B78" i="1" s="1"/>
  <c r="C77" i="1"/>
  <c r="E76" i="1"/>
  <c r="D76" i="1"/>
  <c r="E75" i="1"/>
  <c r="D75" i="1"/>
  <c r="E74" i="1"/>
  <c r="D74" i="1"/>
  <c r="E73" i="1"/>
  <c r="D73" i="1"/>
  <c r="E72" i="1"/>
  <c r="E77" i="1" s="1"/>
  <c r="D72" i="1"/>
  <c r="D77" i="1" s="1"/>
  <c r="F67" i="1"/>
  <c r="C67" i="1"/>
  <c r="E66" i="1"/>
  <c r="D66" i="1"/>
  <c r="E65" i="1"/>
  <c r="D65" i="1"/>
  <c r="E64" i="1"/>
  <c r="E67" i="1" s="1"/>
  <c r="D64" i="1"/>
  <c r="D67" i="1" s="1"/>
  <c r="E63" i="1"/>
  <c r="D63" i="1"/>
  <c r="B59" i="1"/>
  <c r="C59" i="1"/>
  <c r="D59" i="1"/>
  <c r="E59" i="1"/>
  <c r="F58" i="1"/>
  <c r="E57" i="1"/>
  <c r="D57" i="1"/>
  <c r="C57" i="1"/>
  <c r="E56" i="1"/>
  <c r="D56" i="1"/>
  <c r="C56" i="1"/>
  <c r="E55" i="1"/>
  <c r="D55" i="1"/>
  <c r="C55" i="1"/>
  <c r="C58" i="1" s="1"/>
  <c r="E54" i="1"/>
  <c r="E58" i="1" s="1"/>
  <c r="D54" i="1"/>
  <c r="D58" i="1" s="1"/>
  <c r="C54" i="1"/>
  <c r="B50" i="1"/>
  <c r="C50" i="1"/>
  <c r="D50" i="1"/>
  <c r="E50" i="1"/>
  <c r="F49" i="1"/>
  <c r="E48" i="1"/>
  <c r="D48" i="1"/>
  <c r="C48" i="1"/>
  <c r="C49" i="1" s="1"/>
  <c r="E47" i="1"/>
  <c r="D47" i="1"/>
  <c r="E46" i="1"/>
  <c r="D46" i="1"/>
  <c r="E45" i="1"/>
  <c r="D45" i="1"/>
  <c r="C45" i="1"/>
  <c r="E44" i="1"/>
  <c r="E49" i="1" s="1"/>
  <c r="D44" i="1"/>
  <c r="D49" i="1" s="1"/>
  <c r="C44" i="1"/>
  <c r="E40" i="1"/>
  <c r="F39" i="1"/>
  <c r="E38" i="1"/>
  <c r="D38" i="1"/>
  <c r="C38" i="1"/>
  <c r="E37" i="1"/>
  <c r="D37" i="1"/>
  <c r="C37" i="1"/>
  <c r="C39" i="1" s="1"/>
  <c r="E36" i="1"/>
  <c r="D36" i="1"/>
  <c r="C36" i="1"/>
  <c r="E35" i="1"/>
  <c r="E39" i="1" s="1"/>
  <c r="D35" i="1"/>
  <c r="D39" i="1" s="1"/>
  <c r="C31" i="1"/>
  <c r="D31" i="1"/>
  <c r="E31" i="1"/>
  <c r="B31" i="1"/>
  <c r="F30" i="1"/>
  <c r="E29" i="1"/>
  <c r="E30" i="1" s="1"/>
  <c r="D29" i="1"/>
  <c r="C29" i="1"/>
  <c r="C30" i="1" s="1"/>
  <c r="E28" i="1"/>
  <c r="D28" i="1"/>
  <c r="C28" i="1"/>
  <c r="D27" i="1"/>
  <c r="D30" i="1" s="1"/>
  <c r="C27" i="1"/>
  <c r="C26" i="1"/>
  <c r="B22" i="1"/>
  <c r="C22" i="1"/>
  <c r="D22" i="1"/>
  <c r="E22" i="1"/>
  <c r="G21" i="1"/>
  <c r="F21" i="1"/>
  <c r="E20" i="1"/>
  <c r="E21" i="1" s="1"/>
  <c r="D20" i="1"/>
  <c r="C20" i="1"/>
  <c r="D19" i="1"/>
  <c r="C19" i="1"/>
  <c r="D18" i="1"/>
  <c r="D21" i="1" s="1"/>
  <c r="C18" i="1"/>
  <c r="C21" i="1" s="1"/>
  <c r="F9" i="1"/>
  <c r="E9" i="1"/>
  <c r="C9" i="1"/>
  <c r="D8" i="1"/>
  <c r="D7" i="1"/>
  <c r="D6" i="1"/>
  <c r="D5" i="1"/>
  <c r="D4" i="1"/>
  <c r="D9" i="1" s="1"/>
  <c r="D3" i="1"/>
  <c r="B132" i="1" l="1"/>
  <c r="C132" i="1"/>
  <c r="D132" i="1"/>
  <c r="E132" i="1"/>
  <c r="D122" i="1"/>
  <c r="C122" i="1"/>
  <c r="G121" i="1"/>
  <c r="B121" i="1" s="1"/>
  <c r="B122" i="1" s="1"/>
  <c r="G113" i="1"/>
  <c r="B113" i="1" s="1"/>
  <c r="B114" i="1" s="1"/>
  <c r="E104" i="1"/>
  <c r="C104" i="1"/>
  <c r="G103" i="1"/>
  <c r="B103" i="1" s="1"/>
  <c r="B104" i="1" s="1"/>
  <c r="G95" i="1"/>
  <c r="B95" i="1" s="1"/>
  <c r="G87" i="1"/>
  <c r="B87" i="1" s="1"/>
  <c r="D87" i="1"/>
  <c r="D78" i="1"/>
  <c r="E78" i="1"/>
  <c r="C78" i="1"/>
  <c r="E68" i="1"/>
  <c r="D68" i="1"/>
  <c r="G67" i="1"/>
  <c r="B67" i="1" s="1"/>
  <c r="G58" i="1"/>
  <c r="B58" i="1" s="1"/>
  <c r="G49" i="1"/>
  <c r="B49" i="1" s="1"/>
  <c r="D40" i="1"/>
  <c r="G39" i="1"/>
  <c r="B39" i="1" s="1"/>
  <c r="B40" i="1" s="1"/>
  <c r="C40" i="1"/>
  <c r="G30" i="1"/>
  <c r="B30" i="1" s="1"/>
  <c r="B21" i="1"/>
  <c r="D10" i="1"/>
  <c r="D11" i="1"/>
  <c r="C11" i="1"/>
  <c r="E11" i="1"/>
  <c r="B11" i="1"/>
  <c r="E122" i="1" l="1"/>
  <c r="D114" i="1"/>
  <c r="E114" i="1"/>
  <c r="C114" i="1"/>
  <c r="D104" i="1"/>
  <c r="E96" i="1"/>
  <c r="B96" i="1"/>
  <c r="C96" i="1"/>
  <c r="D96" i="1"/>
  <c r="C88" i="1"/>
  <c r="B88" i="1"/>
  <c r="E88" i="1"/>
  <c r="D88" i="1"/>
  <c r="C68" i="1"/>
  <c r="B68" i="1"/>
</calcChain>
</file>

<file path=xl/sharedStrings.xml><?xml version="1.0" encoding="utf-8"?>
<sst xmlns="http://schemas.openxmlformats.org/spreadsheetml/2006/main" count="87" uniqueCount="50">
  <si>
    <t>M3</t>
  </si>
  <si>
    <t>M6</t>
  </si>
  <si>
    <t>Z</t>
  </si>
  <si>
    <t>M3</t>
    <phoneticPr fontId="1"/>
  </si>
  <si>
    <t>M6</t>
    <phoneticPr fontId="1"/>
  </si>
  <si>
    <t>Z</t>
    <phoneticPr fontId="1"/>
  </si>
  <si>
    <t>control</t>
    <phoneticPr fontId="1"/>
  </si>
  <si>
    <t>n=6</t>
    <phoneticPr fontId="1"/>
  </si>
  <si>
    <t>lamina</t>
    <phoneticPr fontId="1"/>
  </si>
  <si>
    <t>DM</t>
    <phoneticPr fontId="1"/>
  </si>
  <si>
    <t>M3</t>
    <phoneticPr fontId="1"/>
  </si>
  <si>
    <t>M6</t>
    <phoneticPr fontId="1"/>
  </si>
  <si>
    <t>Z</t>
    <phoneticPr fontId="1"/>
  </si>
  <si>
    <t>n=5</t>
    <phoneticPr fontId="1"/>
  </si>
  <si>
    <t>DM+LARDC</t>
    <phoneticPr fontId="1"/>
  </si>
  <si>
    <t>n=4</t>
    <phoneticPr fontId="1"/>
  </si>
  <si>
    <t>DM+LARD2</t>
    <phoneticPr fontId="1"/>
  </si>
  <si>
    <t>M3</t>
    <phoneticPr fontId="1"/>
  </si>
  <si>
    <t>M6</t>
    <phoneticPr fontId="1"/>
  </si>
  <si>
    <t>Z</t>
    <phoneticPr fontId="1"/>
  </si>
  <si>
    <t>DM+LAR2xCS</t>
    <phoneticPr fontId="1"/>
  </si>
  <si>
    <t>M3</t>
    <phoneticPr fontId="1"/>
  </si>
  <si>
    <t>M6</t>
    <phoneticPr fontId="1"/>
  </si>
  <si>
    <t>Z</t>
    <phoneticPr fontId="1"/>
  </si>
  <si>
    <t>DM+LARD1CS</t>
    <phoneticPr fontId="1"/>
  </si>
  <si>
    <t>DM+LARD2CS</t>
    <phoneticPr fontId="1"/>
  </si>
  <si>
    <t>DM+LARFL</t>
    <phoneticPr fontId="1"/>
  </si>
  <si>
    <t>ptp69D single</t>
    <phoneticPr fontId="1"/>
  </si>
  <si>
    <t>DM+PtpDintra</t>
    <phoneticPr fontId="1"/>
  </si>
  <si>
    <t>DM+PtpDA1DA2</t>
    <phoneticPr fontId="1"/>
  </si>
  <si>
    <t>n=3</t>
    <phoneticPr fontId="1"/>
  </si>
  <si>
    <t>PtpDA1</t>
    <phoneticPr fontId="1"/>
  </si>
  <si>
    <t>PtpFL</t>
    <phoneticPr fontId="1"/>
  </si>
  <si>
    <t>Lar single mutant</t>
    <phoneticPr fontId="1"/>
  </si>
  <si>
    <t>lamina</t>
    <phoneticPr fontId="1"/>
  </si>
  <si>
    <t>DM</t>
    <phoneticPr fontId="1"/>
  </si>
  <si>
    <t>DM+LARDC</t>
    <phoneticPr fontId="1"/>
  </si>
  <si>
    <t>DM+LARDD2</t>
    <phoneticPr fontId="1"/>
  </si>
  <si>
    <t>DM+LAR2xCS</t>
    <phoneticPr fontId="1"/>
  </si>
  <si>
    <t>DM+LARD1CS</t>
    <phoneticPr fontId="1"/>
  </si>
  <si>
    <t>DM+LARD2CS</t>
    <phoneticPr fontId="1"/>
  </si>
  <si>
    <t>DM+LARFL</t>
    <phoneticPr fontId="1"/>
  </si>
  <si>
    <t>PtpM</t>
    <phoneticPr fontId="1"/>
  </si>
  <si>
    <t>DM+PtpDintra</t>
    <phoneticPr fontId="1"/>
  </si>
  <si>
    <t>DM+ptpDA1DA2</t>
    <phoneticPr fontId="1"/>
  </si>
  <si>
    <t>DM+ptpDA1</t>
    <phoneticPr fontId="1"/>
  </si>
  <si>
    <t>DM+PtpFL</t>
    <phoneticPr fontId="1"/>
  </si>
  <si>
    <t>LARM</t>
    <phoneticPr fontId="1"/>
  </si>
  <si>
    <t>control</t>
    <phoneticPr fontId="1"/>
  </si>
  <si>
    <t>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abSelected="1" workbookViewId="0">
      <selection activeCell="L2" sqref="L2"/>
    </sheetView>
  </sheetViews>
  <sheetFormatPr defaultRowHeight="13.5" x14ac:dyDescent="0.15"/>
  <cols>
    <col min="1" max="1" width="22.625" customWidth="1"/>
    <col min="10" max="10" width="15.125" customWidth="1"/>
  </cols>
  <sheetData>
    <row r="1" spans="1:14" ht="14.25" thickBot="1" x14ac:dyDescent="0.2">
      <c r="A1" t="s">
        <v>6</v>
      </c>
    </row>
    <row r="2" spans="1:14" ht="14.25" thickBot="1" x14ac:dyDescent="0.2">
      <c r="B2" t="s">
        <v>8</v>
      </c>
      <c r="C2" t="s">
        <v>49</v>
      </c>
      <c r="D2" t="s">
        <v>0</v>
      </c>
      <c r="E2" t="s">
        <v>1</v>
      </c>
      <c r="F2" t="s">
        <v>2</v>
      </c>
      <c r="J2" s="10"/>
      <c r="K2" s="11" t="s">
        <v>34</v>
      </c>
      <c r="L2" s="11" t="s">
        <v>49</v>
      </c>
      <c r="M2" s="11" t="s">
        <v>0</v>
      </c>
      <c r="N2" s="12" t="s">
        <v>1</v>
      </c>
    </row>
    <row r="3" spans="1:14" x14ac:dyDescent="0.15">
      <c r="A3">
        <v>1</v>
      </c>
      <c r="C3">
        <v>0</v>
      </c>
      <c r="D3">
        <f>18+34+25+25+19</f>
        <v>121</v>
      </c>
      <c r="E3">
        <v>0</v>
      </c>
      <c r="F3">
        <v>53</v>
      </c>
      <c r="J3" s="3" t="s">
        <v>35</v>
      </c>
      <c r="K3" s="2">
        <v>14.470257182121593</v>
      </c>
      <c r="L3" s="2">
        <v>36.833976833976834</v>
      </c>
      <c r="M3" s="2">
        <v>42.036515934821018</v>
      </c>
      <c r="N3" s="4">
        <v>6.6592500490805575</v>
      </c>
    </row>
    <row r="4" spans="1:14" x14ac:dyDescent="0.15">
      <c r="A4">
        <v>2</v>
      </c>
      <c r="C4">
        <v>0</v>
      </c>
      <c r="D4">
        <f>22+16+19+22+24</f>
        <v>103</v>
      </c>
      <c r="E4">
        <v>0</v>
      </c>
      <c r="F4">
        <v>53</v>
      </c>
      <c r="J4" s="3"/>
      <c r="K4" s="2"/>
      <c r="L4" s="2"/>
      <c r="M4" s="2"/>
      <c r="N4" s="4"/>
    </row>
    <row r="5" spans="1:14" x14ac:dyDescent="0.15">
      <c r="A5">
        <v>3</v>
      </c>
      <c r="C5">
        <v>0</v>
      </c>
      <c r="D5">
        <f>25+27+17+32</f>
        <v>101</v>
      </c>
      <c r="E5">
        <v>0</v>
      </c>
      <c r="F5">
        <v>53</v>
      </c>
      <c r="J5" s="3" t="s">
        <v>36</v>
      </c>
      <c r="K5" s="2">
        <v>31.252161881701849</v>
      </c>
      <c r="L5" s="2">
        <v>26.674161189899685</v>
      </c>
      <c r="M5" s="2">
        <v>34.098927706675887</v>
      </c>
      <c r="N5" s="4">
        <v>7.9747492217225862</v>
      </c>
    </row>
    <row r="6" spans="1:14" x14ac:dyDescent="0.15">
      <c r="A6">
        <v>4</v>
      </c>
      <c r="C6">
        <v>0</v>
      </c>
      <c r="D6">
        <f>20+18+17+21+16</f>
        <v>92</v>
      </c>
      <c r="E6">
        <v>0</v>
      </c>
      <c r="F6">
        <v>53</v>
      </c>
      <c r="J6" s="3" t="s">
        <v>37</v>
      </c>
      <c r="K6" s="2">
        <v>23.349541539316473</v>
      </c>
      <c r="L6" s="2">
        <v>10.382050569602669</v>
      </c>
      <c r="M6" s="2">
        <v>47.050569602667409</v>
      </c>
      <c r="N6" s="4">
        <v>19.21783828841345</v>
      </c>
    </row>
    <row r="7" spans="1:14" x14ac:dyDescent="0.15">
      <c r="A7">
        <v>5</v>
      </c>
      <c r="C7">
        <v>0</v>
      </c>
      <c r="D7">
        <f>9+15+12+19+18+8</f>
        <v>81</v>
      </c>
      <c r="E7">
        <v>0</v>
      </c>
      <c r="F7">
        <v>53</v>
      </c>
      <c r="J7" s="3" t="s">
        <v>38</v>
      </c>
      <c r="K7" s="2">
        <v>0</v>
      </c>
      <c r="L7" s="2">
        <v>14.874551971326165</v>
      </c>
      <c r="M7" s="2">
        <v>70.788530465949819</v>
      </c>
      <c r="N7" s="4">
        <v>14.336917562724015</v>
      </c>
    </row>
    <row r="8" spans="1:14" x14ac:dyDescent="0.15">
      <c r="A8">
        <v>6</v>
      </c>
      <c r="C8">
        <v>0</v>
      </c>
      <c r="D8">
        <f>13+21+17+17+24</f>
        <v>92</v>
      </c>
      <c r="E8">
        <v>0</v>
      </c>
      <c r="F8">
        <v>53</v>
      </c>
      <c r="J8" s="3" t="s">
        <v>39</v>
      </c>
      <c r="K8" s="2">
        <v>0</v>
      </c>
      <c r="L8" s="2">
        <v>11.052631578947368</v>
      </c>
      <c r="M8" s="2">
        <v>67.631578947368425</v>
      </c>
      <c r="N8" s="4">
        <v>21.315789473684209</v>
      </c>
    </row>
    <row r="9" spans="1:14" x14ac:dyDescent="0.15">
      <c r="A9" t="s">
        <v>7</v>
      </c>
      <c r="C9">
        <f>SUM(C3:C8)</f>
        <v>0</v>
      </c>
      <c r="D9">
        <f>SUM(D3:D8)</f>
        <v>590</v>
      </c>
      <c r="E9">
        <f t="shared" ref="E9:F9" si="0">SUM(E3:E8)</f>
        <v>0</v>
      </c>
      <c r="F9">
        <f t="shared" si="0"/>
        <v>318</v>
      </c>
      <c r="J9" s="3" t="s">
        <v>40</v>
      </c>
      <c r="K9" s="2">
        <v>0</v>
      </c>
      <c r="L9" s="2">
        <v>2.7397260273972601</v>
      </c>
      <c r="M9" s="2">
        <v>71.506849315068493</v>
      </c>
      <c r="N9" s="4">
        <v>25.753424657534246</v>
      </c>
    </row>
    <row r="10" spans="1:14" x14ac:dyDescent="0.15">
      <c r="D10">
        <f>10*D9/F9</f>
        <v>18.553459119496857</v>
      </c>
      <c r="J10" s="3" t="s">
        <v>41</v>
      </c>
      <c r="K10" s="2">
        <v>0</v>
      </c>
      <c r="L10" s="2">
        <v>0</v>
      </c>
      <c r="M10" s="2">
        <v>51.898734177215189</v>
      </c>
      <c r="N10" s="4">
        <v>48.101265822784811</v>
      </c>
    </row>
    <row r="11" spans="1:14" x14ac:dyDescent="0.15">
      <c r="B11">
        <f>100*B9/SUM($B9:$E9)</f>
        <v>0</v>
      </c>
      <c r="C11">
        <f t="shared" ref="C11:E11" si="1">100*C9/SUM($B9:$E9)</f>
        <v>0</v>
      </c>
      <c r="D11">
        <f t="shared" si="1"/>
        <v>100</v>
      </c>
      <c r="E11">
        <f t="shared" si="1"/>
        <v>0</v>
      </c>
      <c r="J11" s="5" t="s">
        <v>42</v>
      </c>
      <c r="K11" s="2">
        <v>0</v>
      </c>
      <c r="L11" s="2">
        <v>0.12738853503184713</v>
      </c>
      <c r="M11" s="2">
        <v>98.471337579617838</v>
      </c>
      <c r="N11" s="4">
        <v>1.4012738853503184</v>
      </c>
    </row>
    <row r="12" spans="1:14" x14ac:dyDescent="0.15">
      <c r="J12" s="5"/>
      <c r="K12" s="2"/>
      <c r="L12" s="2"/>
      <c r="M12" s="2"/>
      <c r="N12" s="4"/>
    </row>
    <row r="13" spans="1:14" x14ac:dyDescent="0.15">
      <c r="J13" s="6" t="s">
        <v>43</v>
      </c>
      <c r="K13" s="2">
        <v>27.127291594603957</v>
      </c>
      <c r="L13" s="2">
        <v>47.848495330335517</v>
      </c>
      <c r="M13" s="2">
        <v>23.099273607748181</v>
      </c>
      <c r="N13" s="4">
        <v>1.9249394673123483</v>
      </c>
    </row>
    <row r="14" spans="1:14" x14ac:dyDescent="0.15">
      <c r="A14" t="s">
        <v>9</v>
      </c>
      <c r="J14" s="6" t="s">
        <v>44</v>
      </c>
      <c r="K14" s="2">
        <v>24.469041854029754</v>
      </c>
      <c r="L14" s="2">
        <v>15.399515738498788</v>
      </c>
      <c r="M14" s="2">
        <v>53.531649948114833</v>
      </c>
      <c r="N14" s="4">
        <v>6.5997924593566237</v>
      </c>
    </row>
    <row r="15" spans="1:14" x14ac:dyDescent="0.15">
      <c r="B15" t="s">
        <v>8</v>
      </c>
      <c r="C15" t="s">
        <v>49</v>
      </c>
      <c r="D15" t="s">
        <v>10</v>
      </c>
      <c r="E15" t="s">
        <v>11</v>
      </c>
      <c r="F15" t="s">
        <v>12</v>
      </c>
      <c r="J15" s="6" t="s">
        <v>45</v>
      </c>
      <c r="K15" s="2">
        <v>0</v>
      </c>
      <c r="L15" s="2">
        <v>0</v>
      </c>
      <c r="M15" s="2">
        <v>92.293577981651381</v>
      </c>
      <c r="N15" s="4">
        <v>7.7064220183486238</v>
      </c>
    </row>
    <row r="16" spans="1:14" x14ac:dyDescent="0.15">
      <c r="A16">
        <v>1</v>
      </c>
      <c r="C16">
        <v>31</v>
      </c>
      <c r="D16">
        <v>28</v>
      </c>
      <c r="E16">
        <v>7</v>
      </c>
      <c r="F16">
        <v>36</v>
      </c>
      <c r="J16" s="6" t="s">
        <v>46</v>
      </c>
      <c r="K16" s="2">
        <v>0</v>
      </c>
      <c r="L16" s="2">
        <v>0</v>
      </c>
      <c r="M16" s="2">
        <v>81.627296587926509</v>
      </c>
      <c r="N16" s="4">
        <v>18.372703412073491</v>
      </c>
    </row>
    <row r="17" spans="1:14" x14ac:dyDescent="0.15">
      <c r="A17">
        <v>2</v>
      </c>
      <c r="C17">
        <v>35</v>
      </c>
      <c r="D17">
        <v>27</v>
      </c>
      <c r="E17">
        <v>5</v>
      </c>
      <c r="F17">
        <v>38</v>
      </c>
      <c r="J17" s="5" t="s">
        <v>47</v>
      </c>
      <c r="K17" s="2">
        <v>0</v>
      </c>
      <c r="L17" s="2">
        <v>0</v>
      </c>
      <c r="M17" s="2">
        <v>97.47081712062257</v>
      </c>
      <c r="N17" s="4">
        <v>2.5291828793774318</v>
      </c>
    </row>
    <row r="18" spans="1:14" x14ac:dyDescent="0.15">
      <c r="A18">
        <v>3</v>
      </c>
      <c r="C18">
        <f>15+15+11+13</f>
        <v>54</v>
      </c>
      <c r="D18">
        <f>27+23+12+6</f>
        <v>68</v>
      </c>
      <c r="E18">
        <v>15</v>
      </c>
      <c r="F18">
        <v>94</v>
      </c>
      <c r="J18" s="5"/>
      <c r="K18" s="2"/>
      <c r="L18" s="2"/>
      <c r="M18" s="2"/>
      <c r="N18" s="4"/>
    </row>
    <row r="19" spans="1:14" ht="14.25" thickBot="1" x14ac:dyDescent="0.2">
      <c r="A19">
        <v>4</v>
      </c>
      <c r="C19">
        <f>9+12+9</f>
        <v>30</v>
      </c>
      <c r="D19">
        <f>8+9+15</f>
        <v>32</v>
      </c>
      <c r="E19">
        <v>3</v>
      </c>
      <c r="F19">
        <v>40</v>
      </c>
      <c r="J19" s="7" t="s">
        <v>48</v>
      </c>
      <c r="K19" s="8">
        <v>0</v>
      </c>
      <c r="L19" s="8">
        <v>0</v>
      </c>
      <c r="M19" s="8">
        <v>100</v>
      </c>
      <c r="N19" s="9">
        <v>0</v>
      </c>
    </row>
    <row r="20" spans="1:14" x14ac:dyDescent="0.15">
      <c r="A20">
        <v>5</v>
      </c>
      <c r="C20">
        <f>5+9+13</f>
        <v>27</v>
      </c>
      <c r="D20">
        <f>16+17+14</f>
        <v>47</v>
      </c>
      <c r="E20">
        <f>1+1</f>
        <v>2</v>
      </c>
      <c r="F20">
        <v>51</v>
      </c>
    </row>
    <row r="21" spans="1:14" x14ac:dyDescent="0.15">
      <c r="A21" t="s">
        <v>13</v>
      </c>
      <c r="B21">
        <f>IF(G21&lt;0.9,(F21*$D$10/10-SUM(C21:E21)),0)</f>
        <v>69.534591194968584</v>
      </c>
      <c r="C21">
        <f>SUM(C16:C20)</f>
        <v>177</v>
      </c>
      <c r="D21">
        <f t="shared" ref="D21:F21" si="2">SUM(D16:D20)</f>
        <v>202</v>
      </c>
      <c r="E21">
        <f t="shared" si="2"/>
        <v>32</v>
      </c>
      <c r="F21">
        <f t="shared" si="2"/>
        <v>259</v>
      </c>
      <c r="G21">
        <f>SUM(C21:E21)*10/(F21*$D$10)</f>
        <v>0.85529742817878407</v>
      </c>
    </row>
    <row r="22" spans="1:14" x14ac:dyDescent="0.15">
      <c r="B22">
        <f>100*B21/SUM($B21:$E21)</f>
        <v>14.470257182121593</v>
      </c>
      <c r="C22">
        <f>100*C21/SUM($B21:$E21)</f>
        <v>36.833976833976834</v>
      </c>
      <c r="D22">
        <f>100*D21/SUM($B21:$E21)</f>
        <v>42.036515934821018</v>
      </c>
      <c r="E22">
        <f>100*E21/SUM($B21:$E21)</f>
        <v>6.6592500490805575</v>
      </c>
    </row>
    <row r="25" spans="1:14" x14ac:dyDescent="0.15">
      <c r="A25" t="s">
        <v>14</v>
      </c>
      <c r="B25" t="s">
        <v>8</v>
      </c>
      <c r="C25" t="s">
        <v>49</v>
      </c>
      <c r="D25" t="s">
        <v>3</v>
      </c>
      <c r="E25" t="s">
        <v>4</v>
      </c>
      <c r="F25" t="s">
        <v>5</v>
      </c>
    </row>
    <row r="26" spans="1:14" x14ac:dyDescent="0.15">
      <c r="A26">
        <v>1</v>
      </c>
      <c r="C26">
        <f>15+5</f>
        <v>20</v>
      </c>
      <c r="D26">
        <v>39</v>
      </c>
      <c r="E26">
        <v>10</v>
      </c>
      <c r="F26">
        <v>49</v>
      </c>
    </row>
    <row r="27" spans="1:14" x14ac:dyDescent="0.15">
      <c r="A27">
        <v>2</v>
      </c>
      <c r="C27">
        <f>11+16</f>
        <v>27</v>
      </c>
      <c r="D27">
        <f>10+14</f>
        <v>24</v>
      </c>
      <c r="E27">
        <v>8</v>
      </c>
      <c r="F27">
        <v>49</v>
      </c>
    </row>
    <row r="28" spans="1:14" x14ac:dyDescent="0.15">
      <c r="A28">
        <v>3</v>
      </c>
      <c r="C28">
        <f>11+12</f>
        <v>23</v>
      </c>
      <c r="D28">
        <f>21+16</f>
        <v>37</v>
      </c>
      <c r="E28">
        <f>4+1</f>
        <v>5</v>
      </c>
      <c r="F28">
        <v>49</v>
      </c>
    </row>
    <row r="29" spans="1:14" x14ac:dyDescent="0.15">
      <c r="A29">
        <v>4</v>
      </c>
      <c r="C29">
        <f>12+15</f>
        <v>27</v>
      </c>
      <c r="D29">
        <f>15+9</f>
        <v>24</v>
      </c>
      <c r="E29">
        <f>2+4</f>
        <v>6</v>
      </c>
      <c r="F29">
        <v>49</v>
      </c>
    </row>
    <row r="30" spans="1:14" x14ac:dyDescent="0.15">
      <c r="B30">
        <f>IF(G30&lt;0.9,(F30*$D$10/10-SUM(C30:E30)),0)</f>
        <v>113.64779874213843</v>
      </c>
      <c r="C30">
        <f>SUM(C26:C29)</f>
        <v>97</v>
      </c>
      <c r="D30">
        <f t="shared" ref="D30:F30" si="3">SUM(D26:D29)</f>
        <v>124</v>
      </c>
      <c r="E30">
        <f t="shared" si="3"/>
        <v>29</v>
      </c>
      <c r="F30">
        <f t="shared" si="3"/>
        <v>196</v>
      </c>
      <c r="G30">
        <f>SUM(C30:E30)*10/(F30*$D$10)</f>
        <v>0.68747838118298155</v>
      </c>
    </row>
    <row r="31" spans="1:14" x14ac:dyDescent="0.15">
      <c r="B31">
        <f>100*B30/SUM($B30:$E30)</f>
        <v>31.252161881701849</v>
      </c>
      <c r="C31">
        <f t="shared" ref="C31:E31" si="4">100*C30/SUM($B30:$E30)</f>
        <v>26.674161189899685</v>
      </c>
      <c r="D31">
        <f t="shared" si="4"/>
        <v>34.098927706675887</v>
      </c>
      <c r="E31">
        <f t="shared" si="4"/>
        <v>7.9747492217225862</v>
      </c>
    </row>
    <row r="34" spans="1:7" x14ac:dyDescent="0.15">
      <c r="A34" t="s">
        <v>16</v>
      </c>
      <c r="B34" t="s">
        <v>8</v>
      </c>
    </row>
    <row r="35" spans="1:7" x14ac:dyDescent="0.15">
      <c r="A35">
        <v>1</v>
      </c>
      <c r="C35">
        <v>15</v>
      </c>
      <c r="D35">
        <f>24+25+18</f>
        <v>67</v>
      </c>
      <c r="E35">
        <f>4+1+9</f>
        <v>14</v>
      </c>
      <c r="F35">
        <v>61</v>
      </c>
    </row>
    <row r="36" spans="1:7" x14ac:dyDescent="0.15">
      <c r="A36">
        <v>2</v>
      </c>
      <c r="C36">
        <f>6+7</f>
        <v>13</v>
      </c>
      <c r="D36">
        <f>9+16+15</f>
        <v>40</v>
      </c>
      <c r="E36">
        <f>8+5+6</f>
        <v>19</v>
      </c>
      <c r="F36">
        <v>61</v>
      </c>
    </row>
    <row r="37" spans="1:7" x14ac:dyDescent="0.15">
      <c r="A37">
        <v>3</v>
      </c>
      <c r="C37">
        <f>1+3+2</f>
        <v>6</v>
      </c>
      <c r="D37">
        <f>14+25+15+8</f>
        <v>62</v>
      </c>
      <c r="E37">
        <f>7+10+9+5</f>
        <v>31</v>
      </c>
      <c r="F37">
        <v>61</v>
      </c>
    </row>
    <row r="38" spans="1:7" x14ac:dyDescent="0.15">
      <c r="A38">
        <v>4</v>
      </c>
      <c r="C38">
        <f>6+2+5</f>
        <v>13</v>
      </c>
      <c r="D38">
        <f>17+13+14</f>
        <v>44</v>
      </c>
      <c r="E38">
        <f>12+7+4</f>
        <v>23</v>
      </c>
      <c r="F38">
        <v>61</v>
      </c>
    </row>
    <row r="39" spans="1:7" x14ac:dyDescent="0.15">
      <c r="A39" t="s">
        <v>15</v>
      </c>
      <c r="B39">
        <f>IF(G39&lt;0.9,(F39*$D$10/10-SUM(C39:E39)),0)</f>
        <v>105.70440251572325</v>
      </c>
      <c r="C39">
        <f>SUM(C35:C38)</f>
        <v>47</v>
      </c>
      <c r="D39">
        <f t="shared" ref="D39:F39" si="5">SUM(D35:D38)</f>
        <v>213</v>
      </c>
      <c r="E39">
        <f t="shared" si="5"/>
        <v>87</v>
      </c>
      <c r="F39">
        <f t="shared" si="5"/>
        <v>244</v>
      </c>
      <c r="G39">
        <f>SUM(C39:E39)*10/(F39*$D$10)</f>
        <v>0.76650458460683524</v>
      </c>
    </row>
    <row r="40" spans="1:7" x14ac:dyDescent="0.15">
      <c r="B40">
        <f>100*B39/SUM($B39:$E39)</f>
        <v>23.349541539316473</v>
      </c>
      <c r="C40">
        <f t="shared" ref="C40:D40" si="6">100*C39/SUM($B39:$E39)</f>
        <v>10.382050569602669</v>
      </c>
      <c r="D40">
        <f t="shared" si="6"/>
        <v>47.050569602667409</v>
      </c>
      <c r="E40">
        <f>100*E39/SUM($B39:$E39)</f>
        <v>19.21783828841345</v>
      </c>
    </row>
    <row r="43" spans="1:7" x14ac:dyDescent="0.15">
      <c r="A43" t="s">
        <v>20</v>
      </c>
      <c r="B43" t="s">
        <v>8</v>
      </c>
      <c r="C43" t="s">
        <v>49</v>
      </c>
      <c r="D43" t="s">
        <v>17</v>
      </c>
      <c r="E43" t="s">
        <v>18</v>
      </c>
      <c r="F43" t="s">
        <v>19</v>
      </c>
    </row>
    <row r="44" spans="1:7" x14ac:dyDescent="0.15">
      <c r="A44">
        <v>1</v>
      </c>
      <c r="C44">
        <f>3+5+9</f>
        <v>17</v>
      </c>
      <c r="D44">
        <f>27+21+29+21</f>
        <v>98</v>
      </c>
      <c r="E44">
        <f>5+5+3+5</f>
        <v>18</v>
      </c>
      <c r="F44">
        <v>72</v>
      </c>
    </row>
    <row r="45" spans="1:7" x14ac:dyDescent="0.15">
      <c r="A45">
        <v>2</v>
      </c>
      <c r="C45">
        <f>3+13+12+10+4</f>
        <v>42</v>
      </c>
      <c r="D45">
        <f>11+17+19+23</f>
        <v>70</v>
      </c>
      <c r="E45">
        <f>4+6+8</f>
        <v>18</v>
      </c>
      <c r="F45">
        <v>72</v>
      </c>
    </row>
    <row r="46" spans="1:7" x14ac:dyDescent="0.15">
      <c r="A46">
        <v>3</v>
      </c>
      <c r="C46">
        <v>4</v>
      </c>
      <c r="D46">
        <f>18+15+15+26</f>
        <v>74</v>
      </c>
      <c r="E46">
        <f>4+3+1+2</f>
        <v>10</v>
      </c>
      <c r="F46">
        <v>50</v>
      </c>
    </row>
    <row r="47" spans="1:7" x14ac:dyDescent="0.15">
      <c r="A47">
        <v>4</v>
      </c>
      <c r="C47">
        <v>3</v>
      </c>
      <c r="D47">
        <f>22+22+32+12</f>
        <v>88</v>
      </c>
      <c r="E47">
        <f>4+3+1+1</f>
        <v>9</v>
      </c>
      <c r="F47">
        <v>50</v>
      </c>
    </row>
    <row r="48" spans="1:7" x14ac:dyDescent="0.15">
      <c r="A48">
        <v>5</v>
      </c>
      <c r="C48">
        <f>9+8</f>
        <v>17</v>
      </c>
      <c r="D48">
        <f>14+17+34</f>
        <v>65</v>
      </c>
      <c r="E48">
        <f>9+6+6+4</f>
        <v>25</v>
      </c>
      <c r="F48">
        <v>56</v>
      </c>
    </row>
    <row r="49" spans="1:7" x14ac:dyDescent="0.15">
      <c r="A49" t="s">
        <v>13</v>
      </c>
      <c r="B49">
        <f>IF(G49&lt;0.9,(F49*$D$10/10-SUM(C49:E49)),0)</f>
        <v>0</v>
      </c>
      <c r="C49">
        <f>SUM(C44:C48)</f>
        <v>83</v>
      </c>
      <c r="D49">
        <f t="shared" ref="D49:F49" si="7">SUM(D44:D48)</f>
        <v>395</v>
      </c>
      <c r="E49">
        <f t="shared" si="7"/>
        <v>80</v>
      </c>
      <c r="F49">
        <f t="shared" si="7"/>
        <v>300</v>
      </c>
      <c r="G49">
        <f>SUM(C49:E49)*10/(F49*$D$10)</f>
        <v>1.0025084745762711</v>
      </c>
    </row>
    <row r="50" spans="1:7" x14ac:dyDescent="0.15">
      <c r="B50">
        <f t="shared" ref="B50:D50" si="8">100*B49/SUM($B49:$E49)</f>
        <v>0</v>
      </c>
      <c r="C50">
        <f t="shared" si="8"/>
        <v>14.874551971326165</v>
      </c>
      <c r="D50">
        <f t="shared" si="8"/>
        <v>70.788530465949819</v>
      </c>
      <c r="E50">
        <f>100*E49/SUM($B49:$E49)</f>
        <v>14.336917562724015</v>
      </c>
    </row>
    <row r="53" spans="1:7" x14ac:dyDescent="0.15">
      <c r="A53" t="s">
        <v>24</v>
      </c>
      <c r="B53" t="s">
        <v>8</v>
      </c>
      <c r="C53" t="s">
        <v>49</v>
      </c>
      <c r="D53" t="s">
        <v>21</v>
      </c>
      <c r="E53" t="s">
        <v>22</v>
      </c>
      <c r="F53" t="s">
        <v>23</v>
      </c>
    </row>
    <row r="54" spans="1:7" x14ac:dyDescent="0.15">
      <c r="A54">
        <v>1</v>
      </c>
      <c r="C54">
        <f>8+8+5</f>
        <v>21</v>
      </c>
      <c r="D54">
        <f>23+16+21</f>
        <v>60</v>
      </c>
      <c r="E54">
        <f>5+7</f>
        <v>12</v>
      </c>
      <c r="F54">
        <v>49</v>
      </c>
    </row>
    <row r="55" spans="1:7" x14ac:dyDescent="0.15">
      <c r="A55">
        <v>2</v>
      </c>
      <c r="C55">
        <f>2+6+2</f>
        <v>10</v>
      </c>
      <c r="D55">
        <f>10+18+5+4</f>
        <v>37</v>
      </c>
      <c r="E55">
        <f>8+13+16+8</f>
        <v>45</v>
      </c>
      <c r="F55">
        <v>49</v>
      </c>
    </row>
    <row r="56" spans="1:7" x14ac:dyDescent="0.15">
      <c r="A56">
        <v>3</v>
      </c>
      <c r="C56">
        <f>2+2+3</f>
        <v>7</v>
      </c>
      <c r="D56">
        <f>21+22+22+14</f>
        <v>79</v>
      </c>
      <c r="E56">
        <f>2+3+2+2</f>
        <v>9</v>
      </c>
      <c r="F56">
        <v>58</v>
      </c>
    </row>
    <row r="57" spans="1:7" x14ac:dyDescent="0.15">
      <c r="A57">
        <v>4</v>
      </c>
      <c r="C57">
        <f>1+3</f>
        <v>4</v>
      </c>
      <c r="D57">
        <f>13+23+19+17+9</f>
        <v>81</v>
      </c>
      <c r="E57">
        <f>9+3+3</f>
        <v>15</v>
      </c>
      <c r="F57">
        <v>58</v>
      </c>
    </row>
    <row r="58" spans="1:7" x14ac:dyDescent="0.15">
      <c r="A58" t="s">
        <v>15</v>
      </c>
      <c r="B58">
        <f>IF(G58&lt;0.9,(F58*$D$10/10-SUM(C58:E58)),0)</f>
        <v>0</v>
      </c>
      <c r="C58">
        <f>SUM(C54:C57)</f>
        <v>42</v>
      </c>
      <c r="D58">
        <f t="shared" ref="D58:F58" si="9">SUM(D54:D57)</f>
        <v>257</v>
      </c>
      <c r="E58">
        <f t="shared" si="9"/>
        <v>81</v>
      </c>
      <c r="F58">
        <f t="shared" si="9"/>
        <v>214</v>
      </c>
      <c r="G58">
        <f>SUM(C58:E58)*10/(F58*$D$10)</f>
        <v>0.95707270711230785</v>
      </c>
    </row>
    <row r="59" spans="1:7" x14ac:dyDescent="0.15">
      <c r="B59">
        <f t="shared" ref="B59:D59" si="10">100*B58/SUM($B58:$E58)</f>
        <v>0</v>
      </c>
      <c r="C59">
        <f t="shared" si="10"/>
        <v>11.052631578947368</v>
      </c>
      <c r="D59">
        <f t="shared" si="10"/>
        <v>67.631578947368425</v>
      </c>
      <c r="E59">
        <f>100*E58/SUM($B58:$E58)</f>
        <v>21.315789473684209</v>
      </c>
    </row>
    <row r="62" spans="1:7" x14ac:dyDescent="0.15">
      <c r="A62" t="s">
        <v>25</v>
      </c>
      <c r="B62" t="s">
        <v>8</v>
      </c>
    </row>
    <row r="63" spans="1:7" x14ac:dyDescent="0.15">
      <c r="A63">
        <v>1</v>
      </c>
      <c r="C63">
        <v>1</v>
      </c>
      <c r="D63">
        <f>18+17+18+5</f>
        <v>58</v>
      </c>
      <c r="E63">
        <f>2+10+5+1</f>
        <v>18</v>
      </c>
      <c r="F63">
        <v>48</v>
      </c>
    </row>
    <row r="64" spans="1:7" x14ac:dyDescent="0.15">
      <c r="A64">
        <v>2</v>
      </c>
      <c r="C64">
        <v>4</v>
      </c>
      <c r="D64">
        <f>7+12+18+13+15</f>
        <v>65</v>
      </c>
      <c r="E64">
        <f>4+6+9+5+1</f>
        <v>25</v>
      </c>
      <c r="F64">
        <v>48</v>
      </c>
    </row>
    <row r="65" spans="1:7" x14ac:dyDescent="0.15">
      <c r="A65">
        <v>3</v>
      </c>
      <c r="C65">
        <v>2</v>
      </c>
      <c r="D65">
        <f>13+14+16+20</f>
        <v>63</v>
      </c>
      <c r="E65">
        <f>4+7+6+6</f>
        <v>23</v>
      </c>
      <c r="F65">
        <v>61</v>
      </c>
    </row>
    <row r="66" spans="1:7" x14ac:dyDescent="0.15">
      <c r="A66">
        <v>4</v>
      </c>
      <c r="C66">
        <v>3</v>
      </c>
      <c r="D66">
        <f>29+16+17+13</f>
        <v>75</v>
      </c>
      <c r="E66">
        <f>7+6+9+6</f>
        <v>28</v>
      </c>
      <c r="F66">
        <v>61</v>
      </c>
    </row>
    <row r="67" spans="1:7" x14ac:dyDescent="0.15">
      <c r="A67" t="s">
        <v>15</v>
      </c>
      <c r="B67">
        <f>IF(G67&lt;0.9,(F67*$D$10/10-SUM(C67:E67)),0)</f>
        <v>0</v>
      </c>
      <c r="C67">
        <f>SUM(C63:C66)</f>
        <v>10</v>
      </c>
      <c r="D67">
        <f t="shared" ref="D67:F67" si="11">SUM(D63:D66)</f>
        <v>261</v>
      </c>
      <c r="E67">
        <f t="shared" si="11"/>
        <v>94</v>
      </c>
      <c r="F67">
        <f t="shared" si="11"/>
        <v>218</v>
      </c>
      <c r="G67">
        <f>SUM(C67:E67)*10/(F67*$D$10)</f>
        <v>0.90242575027211935</v>
      </c>
    </row>
    <row r="68" spans="1:7" x14ac:dyDescent="0.15">
      <c r="B68">
        <f>100*B67/SUM($B67:$E67)</f>
        <v>0</v>
      </c>
      <c r="C68">
        <f t="shared" ref="C68:E68" si="12">100*C67/SUM($B67:$E67)</f>
        <v>2.7397260273972601</v>
      </c>
      <c r="D68">
        <f t="shared" si="12"/>
        <v>71.506849315068493</v>
      </c>
      <c r="E68">
        <f t="shared" si="12"/>
        <v>25.753424657534246</v>
      </c>
    </row>
    <row r="71" spans="1:7" x14ac:dyDescent="0.15">
      <c r="A71" t="s">
        <v>26</v>
      </c>
      <c r="B71" t="s">
        <v>8</v>
      </c>
      <c r="C71" t="s">
        <v>49</v>
      </c>
      <c r="D71" t="s">
        <v>0</v>
      </c>
      <c r="E71" t="s">
        <v>1</v>
      </c>
      <c r="F71" t="s">
        <v>2</v>
      </c>
    </row>
    <row r="72" spans="1:7" x14ac:dyDescent="0.15">
      <c r="A72">
        <v>1</v>
      </c>
      <c r="C72">
        <v>0</v>
      </c>
      <c r="D72">
        <f>10+19+20+16</f>
        <v>65</v>
      </c>
      <c r="E72">
        <f>16+24+22+4</f>
        <v>66</v>
      </c>
      <c r="F72">
        <v>41</v>
      </c>
    </row>
    <row r="73" spans="1:7" x14ac:dyDescent="0.15">
      <c r="A73">
        <v>2</v>
      </c>
      <c r="C73">
        <v>0</v>
      </c>
      <c r="D73">
        <f>43+18+15</f>
        <v>76</v>
      </c>
      <c r="E73">
        <f>9+10+15</f>
        <v>34</v>
      </c>
      <c r="F73">
        <v>41</v>
      </c>
    </row>
    <row r="74" spans="1:7" x14ac:dyDescent="0.15">
      <c r="A74">
        <v>3</v>
      </c>
      <c r="C74">
        <v>0</v>
      </c>
      <c r="D74">
        <f>5+18+20+28</f>
        <v>71</v>
      </c>
      <c r="E74">
        <f>20+18+16+17</f>
        <v>71</v>
      </c>
      <c r="F74">
        <v>41</v>
      </c>
    </row>
    <row r="75" spans="1:7" x14ac:dyDescent="0.15">
      <c r="A75">
        <v>4</v>
      </c>
      <c r="C75">
        <v>0</v>
      </c>
      <c r="D75">
        <f>2+9+14+6</f>
        <v>31</v>
      </c>
      <c r="E75">
        <f>15+15+14+8</f>
        <v>52</v>
      </c>
      <c r="F75">
        <v>41</v>
      </c>
    </row>
    <row r="76" spans="1:7" x14ac:dyDescent="0.15">
      <c r="A76">
        <v>5</v>
      </c>
      <c r="C76">
        <v>0</v>
      </c>
      <c r="D76">
        <f>10+14+9+11</f>
        <v>44</v>
      </c>
      <c r="E76">
        <f>11+10+13+9</f>
        <v>43</v>
      </c>
      <c r="F76">
        <v>42</v>
      </c>
    </row>
    <row r="77" spans="1:7" x14ac:dyDescent="0.15">
      <c r="A77" t="s">
        <v>13</v>
      </c>
      <c r="B77">
        <f>IF(G77&lt;0.9,(F77*$D$10/10-SUM(C77:E77)),0)</f>
        <v>0</v>
      </c>
      <c r="C77">
        <f>SUM(C72:C76)</f>
        <v>0</v>
      </c>
      <c r="D77">
        <f t="shared" ref="D77:F77" si="13">SUM(D72:D76)</f>
        <v>287</v>
      </c>
      <c r="E77">
        <f t="shared" si="13"/>
        <v>266</v>
      </c>
      <c r="F77">
        <f t="shared" si="13"/>
        <v>206</v>
      </c>
      <c r="G77">
        <f>SUM(C77:E77)*10/(F77*$D$10)</f>
        <v>1.4468816850419612</v>
      </c>
    </row>
    <row r="78" spans="1:7" x14ac:dyDescent="0.15">
      <c r="B78">
        <f>100*B77/SUM($B77:$E77)</f>
        <v>0</v>
      </c>
      <c r="C78">
        <f t="shared" ref="C78:E78" si="14">100*C77/SUM($B77:$E77)</f>
        <v>0</v>
      </c>
      <c r="D78">
        <f t="shared" si="14"/>
        <v>51.898734177215189</v>
      </c>
      <c r="E78">
        <f t="shared" si="14"/>
        <v>48.101265822784811</v>
      </c>
    </row>
    <row r="81" spans="1:7" x14ac:dyDescent="0.15">
      <c r="A81" t="s">
        <v>27</v>
      </c>
      <c r="B81" t="s">
        <v>8</v>
      </c>
    </row>
    <row r="82" spans="1:7" x14ac:dyDescent="0.15">
      <c r="A82">
        <v>1</v>
      </c>
      <c r="C82">
        <v>0</v>
      </c>
      <c r="D82">
        <f>23+27+35+29+37</f>
        <v>151</v>
      </c>
      <c r="E82">
        <v>0</v>
      </c>
      <c r="F82">
        <v>45</v>
      </c>
      <c r="G82" t="str">
        <f t="shared" ref="G82:G86" si="15">IF(0&gt;=F82*($D$9/$F$9)-(SUM(C82:E82)),"0",(F82*($D$9/$F$9)-(SUM(C82:E82))))</f>
        <v>0</v>
      </c>
    </row>
    <row r="83" spans="1:7" x14ac:dyDescent="0.15">
      <c r="A83">
        <v>2</v>
      </c>
      <c r="C83">
        <v>0</v>
      </c>
      <c r="D83">
        <f>32+31+36+39</f>
        <v>138</v>
      </c>
      <c r="E83">
        <v>2</v>
      </c>
      <c r="F83">
        <v>45</v>
      </c>
      <c r="G83" t="str">
        <f t="shared" si="15"/>
        <v>0</v>
      </c>
    </row>
    <row r="84" spans="1:7" x14ac:dyDescent="0.15">
      <c r="A84">
        <v>3</v>
      </c>
      <c r="C84">
        <v>0</v>
      </c>
      <c r="D84">
        <f>27+43+39+27</f>
        <v>136</v>
      </c>
      <c r="E84">
        <v>3</v>
      </c>
      <c r="F84">
        <v>45</v>
      </c>
      <c r="G84" t="str">
        <f t="shared" si="15"/>
        <v>0</v>
      </c>
    </row>
    <row r="85" spans="1:7" x14ac:dyDescent="0.15">
      <c r="A85">
        <v>4</v>
      </c>
      <c r="C85">
        <v>1</v>
      </c>
      <c r="D85">
        <f>26+48+45+57</f>
        <v>176</v>
      </c>
      <c r="E85">
        <v>1</v>
      </c>
      <c r="F85">
        <v>67</v>
      </c>
      <c r="G85" t="str">
        <f t="shared" si="15"/>
        <v>0</v>
      </c>
    </row>
    <row r="86" spans="1:7" x14ac:dyDescent="0.15">
      <c r="A86">
        <v>5</v>
      </c>
      <c r="C86">
        <v>0</v>
      </c>
      <c r="D86">
        <f>41+42+50+39</f>
        <v>172</v>
      </c>
      <c r="E86">
        <v>5</v>
      </c>
      <c r="F86">
        <v>67</v>
      </c>
      <c r="G86" t="str">
        <f t="shared" si="15"/>
        <v>0</v>
      </c>
    </row>
    <row r="87" spans="1:7" x14ac:dyDescent="0.15">
      <c r="A87" t="s">
        <v>13</v>
      </c>
      <c r="B87">
        <f>IF(G87&lt;0.9,(F87*$D$10/10-SUM(C87:E87)),0)</f>
        <v>0</v>
      </c>
      <c r="C87">
        <f>SUM(C82:C86)</f>
        <v>1</v>
      </c>
      <c r="D87">
        <f t="shared" ref="D87:E87" si="16">SUM(D82:D86)</f>
        <v>773</v>
      </c>
      <c r="E87">
        <f t="shared" si="16"/>
        <v>11</v>
      </c>
      <c r="F87">
        <f>SUM(F82:F86)</f>
        <v>269</v>
      </c>
      <c r="G87">
        <f>SUM(C87:E87)*10/(F87*$D$10)</f>
        <v>1.5728687543318001</v>
      </c>
    </row>
    <row r="88" spans="1:7" x14ac:dyDescent="0.15">
      <c r="B88">
        <f>100*B87/SUM($B87:$E87)</f>
        <v>0</v>
      </c>
      <c r="C88">
        <f t="shared" ref="C88:E88" si="17">100*C87/SUM($B87:$E87)</f>
        <v>0.12738853503184713</v>
      </c>
      <c r="D88">
        <f t="shared" si="17"/>
        <v>98.471337579617838</v>
      </c>
      <c r="E88">
        <f t="shared" si="17"/>
        <v>1.4012738853503184</v>
      </c>
    </row>
    <row r="90" spans="1:7" x14ac:dyDescent="0.15">
      <c r="A90" t="s">
        <v>28</v>
      </c>
      <c r="B90" t="s">
        <v>8</v>
      </c>
    </row>
    <row r="91" spans="1:7" x14ac:dyDescent="0.15">
      <c r="A91">
        <v>1</v>
      </c>
      <c r="C91">
        <f>17+18+10</f>
        <v>45</v>
      </c>
      <c r="D91">
        <f>4+11+12</f>
        <v>27</v>
      </c>
      <c r="E91">
        <v>2</v>
      </c>
      <c r="F91">
        <v>46</v>
      </c>
    </row>
    <row r="92" spans="1:7" x14ac:dyDescent="0.15">
      <c r="A92">
        <v>2</v>
      </c>
      <c r="C92">
        <f>4+12+19</f>
        <v>35</v>
      </c>
      <c r="D92">
        <f>4+8</f>
        <v>12</v>
      </c>
      <c r="E92">
        <v>2</v>
      </c>
      <c r="F92">
        <v>50</v>
      </c>
    </row>
    <row r="93" spans="1:7" x14ac:dyDescent="0.15">
      <c r="A93">
        <v>3</v>
      </c>
      <c r="C93">
        <f>13+14+16</f>
        <v>43</v>
      </c>
      <c r="D93">
        <f>6+9+7</f>
        <v>22</v>
      </c>
      <c r="E93">
        <v>2</v>
      </c>
      <c r="F93">
        <v>50</v>
      </c>
    </row>
    <row r="94" spans="1:7" x14ac:dyDescent="0.15">
      <c r="A94">
        <v>4</v>
      </c>
      <c r="C94">
        <f>16+12+15+8</f>
        <v>51</v>
      </c>
      <c r="D94">
        <f>6+11+6</f>
        <v>23</v>
      </c>
      <c r="E94">
        <v>1</v>
      </c>
      <c r="F94">
        <v>50</v>
      </c>
    </row>
    <row r="95" spans="1:7" x14ac:dyDescent="0.15">
      <c r="A95" t="s">
        <v>15</v>
      </c>
      <c r="B95">
        <f>IF(G95&lt;0.9,(F95*$D$10/10-SUM(C95:E95)),0)</f>
        <v>98.647798742138434</v>
      </c>
      <c r="C95">
        <f>SUM(C91:C94)</f>
        <v>174</v>
      </c>
      <c r="D95">
        <f t="shared" ref="D95:F95" si="18">SUM(D91:D94)</f>
        <v>84</v>
      </c>
      <c r="E95">
        <f t="shared" si="18"/>
        <v>7</v>
      </c>
      <c r="F95">
        <f t="shared" si="18"/>
        <v>196</v>
      </c>
      <c r="G95">
        <f>SUM(C95:E95)*10/(F95*$D$10)</f>
        <v>0.72872708405396047</v>
      </c>
    </row>
    <row r="96" spans="1:7" x14ac:dyDescent="0.15">
      <c r="B96">
        <f>100*B95/SUM($B95:$E95)</f>
        <v>27.127291594603957</v>
      </c>
      <c r="C96">
        <f t="shared" ref="C96:E96" si="19">100*C95/SUM($B95:$E95)</f>
        <v>47.848495330335517</v>
      </c>
      <c r="D96">
        <f t="shared" si="19"/>
        <v>23.099273607748181</v>
      </c>
      <c r="E96">
        <f t="shared" si="19"/>
        <v>1.9249394673123483</v>
      </c>
    </row>
    <row r="99" spans="1:7" x14ac:dyDescent="0.15">
      <c r="A99" t="s">
        <v>29</v>
      </c>
      <c r="B99" t="s">
        <v>8</v>
      </c>
    </row>
    <row r="100" spans="1:7" x14ac:dyDescent="0.15">
      <c r="A100">
        <v>1</v>
      </c>
      <c r="C100">
        <f>5+4+7</f>
        <v>16</v>
      </c>
      <c r="D100">
        <f>18+24+13+11</f>
        <v>66</v>
      </c>
      <c r="E100">
        <f>3+1+1+2</f>
        <v>7</v>
      </c>
      <c r="F100">
        <v>49</v>
      </c>
    </row>
    <row r="101" spans="1:7" x14ac:dyDescent="0.15">
      <c r="A101">
        <v>2</v>
      </c>
      <c r="C101">
        <v>14</v>
      </c>
      <c r="D101">
        <f>11+9+13+9</f>
        <v>42</v>
      </c>
      <c r="E101">
        <f>4+1</f>
        <v>5</v>
      </c>
      <c r="F101">
        <v>49</v>
      </c>
    </row>
    <row r="102" spans="1:7" x14ac:dyDescent="0.15">
      <c r="A102">
        <v>3</v>
      </c>
      <c r="C102">
        <f>3+9</f>
        <v>12</v>
      </c>
      <c r="D102">
        <f>10+15+10+3</f>
        <v>38</v>
      </c>
      <c r="E102">
        <v>6</v>
      </c>
      <c r="F102">
        <v>49</v>
      </c>
    </row>
    <row r="103" spans="1:7" x14ac:dyDescent="0.15">
      <c r="A103" t="s">
        <v>30</v>
      </c>
      <c r="B103">
        <f>IF(G103&lt;0.9,(F103*$D$10/10-SUM(C103:E103)),0)</f>
        <v>66.735849056603797</v>
      </c>
      <c r="C103">
        <f>SUM(C100:C102)</f>
        <v>42</v>
      </c>
      <c r="D103">
        <f t="shared" ref="D103:F103" si="20">SUM(D100:D102)</f>
        <v>146</v>
      </c>
      <c r="E103">
        <f t="shared" si="20"/>
        <v>18</v>
      </c>
      <c r="F103">
        <f t="shared" si="20"/>
        <v>147</v>
      </c>
      <c r="G103">
        <f>SUM(C103:E103)*10/(F103*$D$10)</f>
        <v>0.75530958145970239</v>
      </c>
    </row>
    <row r="104" spans="1:7" x14ac:dyDescent="0.15">
      <c r="B104">
        <f>100*B103/SUM($B103:$E103)</f>
        <v>24.469041854029754</v>
      </c>
      <c r="C104">
        <f t="shared" ref="C104:E104" si="21">100*C103/SUM($B103:$E103)</f>
        <v>15.399515738498788</v>
      </c>
      <c r="D104">
        <f t="shared" si="21"/>
        <v>53.531649948114833</v>
      </c>
      <c r="E104">
        <f t="shared" si="21"/>
        <v>6.5997924593566237</v>
      </c>
    </row>
    <row r="107" spans="1:7" x14ac:dyDescent="0.15">
      <c r="A107" t="s">
        <v>31</v>
      </c>
      <c r="B107" t="s">
        <v>8</v>
      </c>
    </row>
    <row r="108" spans="1:7" x14ac:dyDescent="0.15">
      <c r="A108">
        <v>1</v>
      </c>
      <c r="C108">
        <v>0</v>
      </c>
      <c r="D108">
        <f>23+21+21+21+28</f>
        <v>114</v>
      </c>
      <c r="E108">
        <f>2+4+3</f>
        <v>9</v>
      </c>
      <c r="F108">
        <v>70</v>
      </c>
    </row>
    <row r="109" spans="1:7" x14ac:dyDescent="0.15">
      <c r="A109">
        <v>2</v>
      </c>
      <c r="C109">
        <v>0</v>
      </c>
      <c r="D109">
        <f>39+23+38+18+13</f>
        <v>131</v>
      </c>
      <c r="E109">
        <f>4+5+1+3+2</f>
        <v>15</v>
      </c>
      <c r="F109">
        <v>70</v>
      </c>
    </row>
    <row r="110" spans="1:7" x14ac:dyDescent="0.15">
      <c r="A110">
        <v>3</v>
      </c>
      <c r="C110">
        <v>0</v>
      </c>
      <c r="D110">
        <f>22+21+26+25+26</f>
        <v>120</v>
      </c>
      <c r="E110">
        <f>5+5+3+1</f>
        <v>14</v>
      </c>
      <c r="F110">
        <v>70</v>
      </c>
    </row>
    <row r="111" spans="1:7" x14ac:dyDescent="0.15">
      <c r="A111">
        <v>4</v>
      </c>
      <c r="C111">
        <v>0</v>
      </c>
      <c r="D111">
        <f>39+47+29+21</f>
        <v>136</v>
      </c>
      <c r="E111">
        <f>2+3</f>
        <v>5</v>
      </c>
      <c r="F111">
        <v>70</v>
      </c>
    </row>
    <row r="112" spans="1:7" x14ac:dyDescent="0.15">
      <c r="A112">
        <v>5</v>
      </c>
      <c r="C112">
        <f>SUM(C108:C111)</f>
        <v>0</v>
      </c>
      <c r="D112">
        <f>11+34+24+24+23</f>
        <v>116</v>
      </c>
      <c r="E112">
        <f>2+3+3</f>
        <v>8</v>
      </c>
      <c r="F112">
        <v>70</v>
      </c>
    </row>
    <row r="113" spans="1:7" x14ac:dyDescent="0.15">
      <c r="A113" t="s">
        <v>13</v>
      </c>
      <c r="B113">
        <f>IF(G113&lt;0.9,(F113*$D$10/10-SUM(C113:E113)),0)</f>
        <v>0</v>
      </c>
      <c r="C113">
        <f>SUM(C109:C112)</f>
        <v>0</v>
      </c>
      <c r="D113">
        <f t="shared" ref="D113:F113" si="22">SUM(D109:D112)</f>
        <v>503</v>
      </c>
      <c r="E113">
        <f t="shared" si="22"/>
        <v>42</v>
      </c>
      <c r="F113">
        <f t="shared" si="22"/>
        <v>280</v>
      </c>
      <c r="G113">
        <f>SUM(C113:E113)*10/(F113*$D$10)</f>
        <v>1.0490920096852299</v>
      </c>
    </row>
    <row r="114" spans="1:7" x14ac:dyDescent="0.15">
      <c r="B114">
        <f>100*B113/SUM($B113:$E113)</f>
        <v>0</v>
      </c>
      <c r="C114">
        <f>100*C113/SUM($B113:$E113)</f>
        <v>0</v>
      </c>
      <c r="D114">
        <f>100*D113/SUM($B113:$E113)</f>
        <v>92.293577981651381</v>
      </c>
      <c r="E114">
        <f>100*E113/SUM($B113:$E113)</f>
        <v>7.7064220183486238</v>
      </c>
    </row>
    <row r="116" spans="1:7" x14ac:dyDescent="0.15">
      <c r="A116" t="s">
        <v>32</v>
      </c>
      <c r="B116" t="s">
        <v>8</v>
      </c>
    </row>
    <row r="117" spans="1:7" x14ac:dyDescent="0.15">
      <c r="A117">
        <v>1</v>
      </c>
      <c r="C117">
        <v>0</v>
      </c>
      <c r="D117">
        <f>21+21+15+16</f>
        <v>73</v>
      </c>
      <c r="E117">
        <f>4+5+6+4</f>
        <v>19</v>
      </c>
      <c r="F117">
        <v>57</v>
      </c>
    </row>
    <row r="118" spans="1:7" x14ac:dyDescent="0.15">
      <c r="A118">
        <v>2</v>
      </c>
      <c r="C118">
        <v>0</v>
      </c>
      <c r="D118">
        <f>15+23+16+19</f>
        <v>73</v>
      </c>
      <c r="E118">
        <f>4+4+5+3</f>
        <v>16</v>
      </c>
      <c r="F118">
        <v>57</v>
      </c>
      <c r="G118" s="1"/>
    </row>
    <row r="119" spans="1:7" x14ac:dyDescent="0.15">
      <c r="A119">
        <v>3</v>
      </c>
      <c r="C119">
        <v>0</v>
      </c>
      <c r="D119">
        <f>20+15+16+15+12</f>
        <v>78</v>
      </c>
      <c r="E119">
        <f>4+4+3+5+2</f>
        <v>18</v>
      </c>
      <c r="F119">
        <v>57</v>
      </c>
    </row>
    <row r="120" spans="1:7" x14ac:dyDescent="0.15">
      <c r="A120">
        <v>4</v>
      </c>
      <c r="C120">
        <v>0</v>
      </c>
      <c r="D120">
        <f>22+21+20+24</f>
        <v>87</v>
      </c>
      <c r="E120">
        <f>2+8+4+3</f>
        <v>17</v>
      </c>
      <c r="F120">
        <v>57</v>
      </c>
    </row>
    <row r="121" spans="1:7" x14ac:dyDescent="0.15">
      <c r="A121" t="s">
        <v>15</v>
      </c>
      <c r="B121">
        <f>IF(G121&lt;0.9,(F121*$D$10/10-SUM(C121:E121)),0)</f>
        <v>0</v>
      </c>
      <c r="C121">
        <f>SUM(C117:C120)</f>
        <v>0</v>
      </c>
      <c r="D121">
        <f>SUM(D117:D120)</f>
        <v>311</v>
      </c>
      <c r="E121">
        <f>SUM(E117:E120)</f>
        <v>70</v>
      </c>
      <c r="F121">
        <f>SUM(F117:F120)</f>
        <v>228</v>
      </c>
      <c r="G121">
        <f>SUM(C121:E121)*10/(F121*$D$10)</f>
        <v>0.90066904549509363</v>
      </c>
    </row>
    <row r="122" spans="1:7" x14ac:dyDescent="0.15">
      <c r="B122">
        <f>100*B121/SUM($B121:$E121)</f>
        <v>0</v>
      </c>
      <c r="C122">
        <f t="shared" ref="C122:E122" si="23">100*C121/SUM($B121:$E121)</f>
        <v>0</v>
      </c>
      <c r="D122">
        <f t="shared" si="23"/>
        <v>81.627296587926509</v>
      </c>
      <c r="E122">
        <f t="shared" si="23"/>
        <v>18.372703412073491</v>
      </c>
    </row>
    <row r="125" spans="1:7" x14ac:dyDescent="0.15">
      <c r="A125" t="s">
        <v>33</v>
      </c>
      <c r="B125" t="s">
        <v>8</v>
      </c>
      <c r="C125" t="s">
        <v>49</v>
      </c>
      <c r="D125" t="s">
        <v>0</v>
      </c>
      <c r="E125" t="s">
        <v>1</v>
      </c>
      <c r="F125" t="s">
        <v>2</v>
      </c>
    </row>
    <row r="126" spans="1:7" x14ac:dyDescent="0.15">
      <c r="A126">
        <v>1</v>
      </c>
      <c r="C126">
        <v>0</v>
      </c>
      <c r="D126">
        <f>25+34+25+22+18</f>
        <v>124</v>
      </c>
      <c r="E126">
        <f>2+1+1</f>
        <v>4</v>
      </c>
      <c r="F126">
        <v>51</v>
      </c>
    </row>
    <row r="127" spans="1:7" x14ac:dyDescent="0.15">
      <c r="A127">
        <v>2</v>
      </c>
      <c r="C127">
        <v>0</v>
      </c>
      <c r="D127">
        <f>13+20+28+23+12</f>
        <v>96</v>
      </c>
      <c r="E127">
        <v>3</v>
      </c>
      <c r="F127">
        <v>39</v>
      </c>
    </row>
    <row r="128" spans="1:7" x14ac:dyDescent="0.15">
      <c r="A128">
        <v>3</v>
      </c>
      <c r="C128">
        <v>0</v>
      </c>
      <c r="D128">
        <f>19+23+24+21+11</f>
        <v>98</v>
      </c>
      <c r="E128">
        <v>1</v>
      </c>
      <c r="F128">
        <v>39</v>
      </c>
    </row>
    <row r="129" spans="1:7" x14ac:dyDescent="0.15">
      <c r="A129">
        <v>4</v>
      </c>
      <c r="C129">
        <v>0</v>
      </c>
      <c r="D129">
        <f>11+12+18+14+10</f>
        <v>65</v>
      </c>
      <c r="E129">
        <v>2</v>
      </c>
      <c r="F129">
        <v>39</v>
      </c>
    </row>
    <row r="130" spans="1:7" x14ac:dyDescent="0.15">
      <c r="A130">
        <v>5</v>
      </c>
      <c r="C130">
        <v>0</v>
      </c>
      <c r="D130">
        <f>14+25+26+24+29</f>
        <v>118</v>
      </c>
      <c r="E130">
        <v>3</v>
      </c>
      <c r="F130">
        <v>43</v>
      </c>
    </row>
    <row r="131" spans="1:7" x14ac:dyDescent="0.15">
      <c r="A131" t="s">
        <v>13</v>
      </c>
      <c r="B131">
        <f>IF(G131&lt;0.9,(F131*$D$10/10-SUM(C131:E131)),0)</f>
        <v>0</v>
      </c>
      <c r="C131">
        <f>SUM(C126:C130)</f>
        <v>0</v>
      </c>
      <c r="D131">
        <f t="shared" ref="D131:F131" si="24">SUM(D126:D130)</f>
        <v>501</v>
      </c>
      <c r="E131">
        <f t="shared" si="24"/>
        <v>13</v>
      </c>
      <c r="F131">
        <f t="shared" si="24"/>
        <v>211</v>
      </c>
      <c r="G131">
        <f>SUM(C131:E131)*10/(F131*$D$10)</f>
        <v>1.3129729295525743</v>
      </c>
    </row>
    <row r="132" spans="1:7" x14ac:dyDescent="0.15">
      <c r="B132">
        <f>100*B131/SUM($B131:$E131)</f>
        <v>0</v>
      </c>
      <c r="C132">
        <f t="shared" ref="C132:E132" si="25">100*C131/SUM($B131:$E131)</f>
        <v>0</v>
      </c>
      <c r="D132">
        <f t="shared" si="25"/>
        <v>97.47081712062257</v>
      </c>
      <c r="E132">
        <f t="shared" si="25"/>
        <v>2.529182879377431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11:32:03Z</dcterms:created>
  <dcterms:modified xsi:type="dcterms:W3CDTF">2017-10-18T14:18:36Z</dcterms:modified>
</cp:coreProperties>
</file>